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267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9" uniqueCount="28">
  <si>
    <t xml:space="preserve">BASE STRATEGY: 3 ROUNDS OF MDA</t>
  </si>
  <si>
    <t xml:space="preserve">DISCONTINUE BASED ON TESTING EACH EA AFTER  1 ROUND OF MDA </t>
  </si>
  <si>
    <t xml:space="preserve">DISCONTINUE BASED ON TESTING A SAMPLE OF  8 EAS AFTER ONE ROUND OF MDA </t>
  </si>
  <si>
    <t xml:space="preserve">DISCONTINUE BASED ON EXAMINING A SAMPLE OF 18 EAs AFTER ONE ROUND</t>
  </si>
  <si>
    <t xml:space="preserve">DONT START BASED ON TESTING IN 8 EAS</t>
  </si>
  <si>
    <t xml:space="preserve">Census training cost</t>
  </si>
  <si>
    <t xml:space="preserve">Census cost per EA</t>
  </si>
  <si>
    <t xml:space="preserve">Number of EAs requiring census</t>
  </si>
  <si>
    <t xml:space="preserve">Estimated census cost in the sub-district(study area)</t>
  </si>
  <si>
    <t xml:space="preserve">Census cost per head</t>
  </si>
  <si>
    <t xml:space="preserve">MDA round cost per EA</t>
  </si>
  <si>
    <t xml:space="preserve">MDA round cost per head</t>
  </si>
  <si>
    <t xml:space="preserve">Estimated MDA cost per round in the sub district(study area)</t>
  </si>
  <si>
    <t xml:space="preserve">Number of MDA rounds </t>
  </si>
  <si>
    <t xml:space="preserve">Total cost of MDA for the strategy</t>
  </si>
  <si>
    <t xml:space="preserve">Total cost per head</t>
  </si>
  <si>
    <t xml:space="preserve">Cost of examining 100 children per child examined</t>
  </si>
  <si>
    <t xml:space="preserve">Cost of examining 100 children per EA </t>
  </si>
  <si>
    <t xml:space="preserve"> Cost of examining 100 children per head of EA population </t>
  </si>
  <si>
    <t xml:space="preserve">Number of EAs examined for the strategy</t>
  </si>
  <si>
    <t xml:space="preserve">Cost per head of the subdistrict population </t>
  </si>
  <si>
    <t xml:space="preserve">Total cost of examination for the strategy</t>
  </si>
  <si>
    <t xml:space="preserve">Cost of examining and testing 100 children per EA</t>
  </si>
  <si>
    <t xml:space="preserve">Cost of examining and testing 100 children per child examined</t>
  </si>
  <si>
    <t xml:space="preserve">Number of EAs examined and tested for the strategy</t>
  </si>
  <si>
    <t xml:space="preserve">Cost of examination and testing in the strategy </t>
  </si>
  <si>
    <t xml:space="preserve">Cost of examination and testing for the strategy per head</t>
  </si>
  <si>
    <t xml:space="preserve">TOTAL COST OF STRATEGY IN THE SUBDISTRICT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5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30"/>
  <sheetViews>
    <sheetView showFormulas="false" showGridLines="true" showRowColHeaders="true" showZeros="true" rightToLeft="false" tabSelected="true" showOutlineSymbols="true" defaultGridColor="true" view="normal" topLeftCell="F1" colorId="64" zoomScale="75" zoomScaleNormal="75" zoomScalePageLayoutView="100" workbookViewId="0">
      <selection pane="topLeft" activeCell="F1" activeCellId="0" sqref="F1"/>
    </sheetView>
  </sheetViews>
  <sheetFormatPr defaultColWidth="11.5703125" defaultRowHeight="12.75" zeroHeight="false" outlineLevelRow="0" outlineLevelCol="0"/>
  <cols>
    <col collapsed="false" customWidth="true" hidden="false" outlineLevel="0" max="1" min="1" style="0" width="54.98"/>
    <col collapsed="false" customWidth="true" hidden="false" outlineLevel="0" max="2" min="2" style="0" width="37.03"/>
    <col collapsed="false" customWidth="true" hidden="false" outlineLevel="0" max="3" min="3" style="0" width="67.83"/>
    <col collapsed="false" customWidth="true" hidden="false" outlineLevel="0" max="4" min="4" style="0" width="83.32"/>
    <col collapsed="false" customWidth="true" hidden="false" outlineLevel="0" max="5" min="5" style="0" width="77.09"/>
    <col collapsed="false" customWidth="true" hidden="false" outlineLevel="0" max="6" min="6" style="0" width="47.23"/>
    <col collapsed="false" customWidth="true" hidden="false" outlineLevel="0" max="7" min="7" style="0" width="27.95"/>
  </cols>
  <sheetData>
    <row r="1" customFormat="false" ht="26.85" hidden="false" customHeight="true" outlineLevel="0" collapsed="false">
      <c r="B1" s="0" t="s">
        <v>0</v>
      </c>
      <c r="C1" s="0" t="s">
        <v>1</v>
      </c>
      <c r="D1" s="0" t="s">
        <v>2</v>
      </c>
      <c r="E1" s="0" t="s">
        <v>3</v>
      </c>
      <c r="F1" s="0" t="s">
        <v>4</v>
      </c>
    </row>
    <row r="2" customFormat="false" ht="12.75" hidden="false" customHeight="false" outlineLevel="0" collapsed="false">
      <c r="A2" s="0" t="s">
        <v>5</v>
      </c>
      <c r="B2" s="0" t="n">
        <v>108.79</v>
      </c>
      <c r="C2" s="0" t="n">
        <v>108.79</v>
      </c>
      <c r="D2" s="0" t="n">
        <v>108.79</v>
      </c>
      <c r="E2" s="1" t="n">
        <f aca="false">D2</f>
        <v>108.79</v>
      </c>
      <c r="F2" s="1" t="n">
        <f aca="false">E2</f>
        <v>108.79</v>
      </c>
    </row>
    <row r="3" customFormat="false" ht="12.75" hidden="false" customHeight="false" outlineLevel="0" collapsed="false">
      <c r="A3" s="0" t="s">
        <v>6</v>
      </c>
      <c r="B3" s="0" t="n">
        <v>103.24</v>
      </c>
      <c r="C3" s="0" t="n">
        <v>103.24</v>
      </c>
      <c r="D3" s="0" t="n">
        <v>103.24</v>
      </c>
      <c r="E3" s="1" t="n">
        <f aca="false">D3</f>
        <v>103.24</v>
      </c>
      <c r="F3" s="1" t="n">
        <f aca="false">E3</f>
        <v>103.24</v>
      </c>
    </row>
    <row r="4" customFormat="false" ht="12.75" hidden="false" customHeight="false" outlineLevel="0" collapsed="false">
      <c r="A4" s="0" t="s">
        <v>7</v>
      </c>
      <c r="B4" s="0" t="n">
        <v>102</v>
      </c>
      <c r="C4" s="0" t="n">
        <v>102</v>
      </c>
      <c r="D4" s="0" t="n">
        <v>102</v>
      </c>
      <c r="E4" s="1" t="n">
        <f aca="false">D4</f>
        <v>102</v>
      </c>
      <c r="F4" s="0" t="n">
        <v>8</v>
      </c>
    </row>
    <row r="5" customFormat="false" ht="12.75" hidden="false" customHeight="false" outlineLevel="0" collapsed="false">
      <c r="A5" s="0" t="s">
        <v>8</v>
      </c>
      <c r="B5" s="1" t="n">
        <f aca="false">B2+(B3*B4)</f>
        <v>10639.27</v>
      </c>
      <c r="C5" s="1" t="n">
        <f aca="false">C2+(C3*C4)</f>
        <v>10639.27</v>
      </c>
      <c r="D5" s="1" t="n">
        <f aca="false">D2+(D3*D4)</f>
        <v>10639.27</v>
      </c>
      <c r="E5" s="1" t="n">
        <f aca="false">D5</f>
        <v>10639.27</v>
      </c>
      <c r="F5" s="1" t="n">
        <f aca="false">F2+(F3*F4)</f>
        <v>934.71</v>
      </c>
    </row>
    <row r="6" customFormat="false" ht="12.75" hidden="false" customHeight="false" outlineLevel="0" collapsed="false">
      <c r="A6" s="0" t="s">
        <v>9</v>
      </c>
      <c r="B6" s="1" t="n">
        <f aca="false">ROUND(B5/67156,3)</f>
        <v>0.158</v>
      </c>
      <c r="C6" s="1" t="n">
        <f aca="false">ROUND(C5/67156,3)</f>
        <v>0.158</v>
      </c>
      <c r="D6" s="1" t="n">
        <f aca="false">ROUND(D5/67156,3)</f>
        <v>0.158</v>
      </c>
      <c r="E6" s="1" t="n">
        <f aca="false">D6</f>
        <v>0.158</v>
      </c>
      <c r="F6" s="1" t="n">
        <f aca="false">ROUND(F5/67156,3)</f>
        <v>0.014</v>
      </c>
    </row>
    <row r="9" customFormat="false" ht="12.75" hidden="false" customHeight="false" outlineLevel="0" collapsed="false">
      <c r="A9" s="0" t="s">
        <v>10</v>
      </c>
      <c r="B9" s="0" t="n">
        <v>227.73</v>
      </c>
      <c r="C9" s="0" t="n">
        <v>227.73</v>
      </c>
      <c r="D9" s="0" t="n">
        <v>227.73</v>
      </c>
      <c r="E9" s="1" t="n">
        <f aca="false">D9</f>
        <v>227.73</v>
      </c>
    </row>
    <row r="10" customFormat="false" ht="12.75" hidden="false" customHeight="false" outlineLevel="0" collapsed="false">
      <c r="A10" s="0" t="s">
        <v>11</v>
      </c>
      <c r="B10" s="1" t="n">
        <f aca="false">ROUND(B9/658,3)</f>
        <v>0.346</v>
      </c>
      <c r="C10" s="1" t="n">
        <f aca="false">ROUND(C9/658,3)</f>
        <v>0.346</v>
      </c>
      <c r="D10" s="1" t="n">
        <f aca="false">ROUND(D9/658,3)</f>
        <v>0.346</v>
      </c>
      <c r="E10" s="1" t="n">
        <f aca="false">D10</f>
        <v>0.346</v>
      </c>
    </row>
    <row r="11" customFormat="false" ht="12.75" hidden="false" customHeight="false" outlineLevel="0" collapsed="false">
      <c r="A11" s="0" t="s">
        <v>12</v>
      </c>
      <c r="B11" s="1" t="n">
        <f aca="false">B9*102</f>
        <v>23228.46</v>
      </c>
      <c r="C11" s="1" t="n">
        <f aca="false">C9*102</f>
        <v>23228.46</v>
      </c>
      <c r="D11" s="1" t="n">
        <f aca="false">D9*102</f>
        <v>23228.46</v>
      </c>
      <c r="E11" s="1" t="n">
        <f aca="false">D11</f>
        <v>23228.46</v>
      </c>
    </row>
    <row r="12" customFormat="false" ht="12.75" hidden="false" customHeight="false" outlineLevel="0" collapsed="false">
      <c r="A12" s="0" t="s">
        <v>13</v>
      </c>
      <c r="B12" s="0" t="n">
        <v>3</v>
      </c>
      <c r="C12" s="0" t="n">
        <v>1</v>
      </c>
      <c r="D12" s="0" t="n">
        <v>1</v>
      </c>
      <c r="E12" s="1" t="n">
        <f aca="false">D12</f>
        <v>1</v>
      </c>
    </row>
    <row r="13" customFormat="false" ht="12.75" hidden="false" customHeight="false" outlineLevel="0" collapsed="false">
      <c r="A13" s="0" t="s">
        <v>14</v>
      </c>
      <c r="B13" s="1" t="n">
        <f aca="false">B11*3</f>
        <v>69685.38</v>
      </c>
      <c r="C13" s="1" t="n">
        <f aca="false">C11*C12</f>
        <v>23228.46</v>
      </c>
      <c r="D13" s="1" t="n">
        <f aca="false">D11*D12</f>
        <v>23228.46</v>
      </c>
      <c r="E13" s="1" t="n">
        <f aca="false">D13</f>
        <v>23228.46</v>
      </c>
    </row>
    <row r="14" customFormat="false" ht="12.75" hidden="false" customHeight="false" outlineLevel="0" collapsed="false">
      <c r="A14" s="0" t="s">
        <v>15</v>
      </c>
      <c r="B14" s="1" t="n">
        <f aca="false">ROUND(B13/67156,3)</f>
        <v>1.038</v>
      </c>
      <c r="C14" s="1" t="n">
        <f aca="false">ROUND(C13/67156,3)</f>
        <v>0.346</v>
      </c>
      <c r="D14" s="1" t="n">
        <f aca="false">ROUND(D13/67156,3)</f>
        <v>0.346</v>
      </c>
      <c r="E14" s="1" t="n">
        <f aca="false">D14</f>
        <v>0.346</v>
      </c>
    </row>
    <row r="16" customFormat="false" ht="12.75" hidden="false" customHeight="false" outlineLevel="0" collapsed="false">
      <c r="A16" s="0" t="s">
        <v>16</v>
      </c>
    </row>
    <row r="17" customFormat="false" ht="12.75" hidden="false" customHeight="false" outlineLevel="0" collapsed="false">
      <c r="A17" s="0" t="s">
        <v>17</v>
      </c>
    </row>
    <row r="18" customFormat="false" ht="12.75" hidden="false" customHeight="false" outlineLevel="0" collapsed="false">
      <c r="A18" s="0" t="s">
        <v>18</v>
      </c>
    </row>
    <row r="19" customFormat="false" ht="12.75" hidden="false" customHeight="false" outlineLevel="0" collapsed="false">
      <c r="A19" s="0" t="s">
        <v>19</v>
      </c>
    </row>
    <row r="20" customFormat="false" ht="12.75" hidden="false" customHeight="false" outlineLevel="0" collapsed="false">
      <c r="A20" s="0" t="s">
        <v>20</v>
      </c>
    </row>
    <row r="21" customFormat="false" ht="12.75" hidden="false" customHeight="false" outlineLevel="0" collapsed="false">
      <c r="A21" s="0" t="s">
        <v>21</v>
      </c>
    </row>
    <row r="23" customFormat="false" ht="12.75" hidden="false" customHeight="false" outlineLevel="0" collapsed="false">
      <c r="A23" s="0" t="s">
        <v>22</v>
      </c>
      <c r="C23" s="0" t="n">
        <v>796.9</v>
      </c>
      <c r="D23" s="0" t="n">
        <v>796.9</v>
      </c>
      <c r="E23" s="0" t="n">
        <v>243.82</v>
      </c>
      <c r="F23" s="1" t="n">
        <f aca="false">D23</f>
        <v>796.9</v>
      </c>
    </row>
    <row r="24" customFormat="false" ht="12.75" hidden="false" customHeight="false" outlineLevel="0" collapsed="false">
      <c r="A24" s="0" t="s">
        <v>23</v>
      </c>
      <c r="C24" s="1" t="n">
        <f aca="false">C23/100</f>
        <v>7.969</v>
      </c>
      <c r="D24" s="1" t="n">
        <f aca="false">D23/100</f>
        <v>7.969</v>
      </c>
      <c r="E24" s="1" t="n">
        <f aca="false">E23/100</f>
        <v>2.4382</v>
      </c>
      <c r="F24" s="1" t="n">
        <f aca="false">D24</f>
        <v>7.969</v>
      </c>
    </row>
    <row r="25" customFormat="false" ht="12.75" hidden="false" customHeight="false" outlineLevel="0" collapsed="false">
      <c r="A25" s="0" t="s">
        <v>24</v>
      </c>
      <c r="C25" s="0" t="n">
        <v>102</v>
      </c>
      <c r="D25" s="0" t="n">
        <v>8</v>
      </c>
      <c r="E25" s="0" t="n">
        <v>18</v>
      </c>
      <c r="F25" s="0" t="n">
        <v>8</v>
      </c>
    </row>
    <row r="26" customFormat="false" ht="12.75" hidden="false" customHeight="false" outlineLevel="0" collapsed="false">
      <c r="A26" s="0" t="s">
        <v>25</v>
      </c>
      <c r="C26" s="1" t="n">
        <f aca="false">C23*C25</f>
        <v>81283.8</v>
      </c>
      <c r="D26" s="1" t="n">
        <f aca="false">D23*D25</f>
        <v>6375.2</v>
      </c>
      <c r="E26" s="1" t="n">
        <f aca="false">E23*E25</f>
        <v>4388.76</v>
      </c>
      <c r="F26" s="1" t="n">
        <f aca="false">D26</f>
        <v>6375.2</v>
      </c>
    </row>
    <row r="27" customFormat="false" ht="12.75" hidden="false" customHeight="false" outlineLevel="0" collapsed="false">
      <c r="A27" s="0" t="s">
        <v>26</v>
      </c>
      <c r="C27" s="1" t="n">
        <f aca="false">ROUND(C26/67156,3)</f>
        <v>1.21</v>
      </c>
      <c r="D27" s="1" t="n">
        <f aca="false">ROUND(D26/67156,3)</f>
        <v>0.095</v>
      </c>
      <c r="E27" s="1" t="n">
        <f aca="false">ROUND(E26/67156,3)</f>
        <v>0.065</v>
      </c>
      <c r="F27" s="1" t="n">
        <f aca="false">D27</f>
        <v>0.095</v>
      </c>
    </row>
    <row r="29" customFormat="false" ht="12.75" hidden="false" customHeight="false" outlineLevel="0" collapsed="false">
      <c r="A29" s="2" t="s">
        <v>27</v>
      </c>
      <c r="B29" s="2" t="n">
        <f aca="false">B5+B13</f>
        <v>80324.65</v>
      </c>
      <c r="C29" s="2" t="n">
        <f aca="false">C5+C13+C26</f>
        <v>115151.53</v>
      </c>
      <c r="D29" s="2" t="n">
        <f aca="false">D5+D13+D26</f>
        <v>40242.93</v>
      </c>
      <c r="E29" s="2" t="n">
        <f aca="false">E5+E13+E26</f>
        <v>38256.49</v>
      </c>
      <c r="F29" s="2" t="n">
        <f aca="false">F5+F26</f>
        <v>7309.91</v>
      </c>
      <c r="G29" s="2"/>
      <c r="H29" s="2"/>
    </row>
    <row r="30" customFormat="false" ht="12.75" hidden="false" customHeight="false" outlineLevel="0" collapsed="false">
      <c r="A30" s="0" t="s">
        <v>20</v>
      </c>
      <c r="B30" s="1" t="n">
        <f aca="false">ROUND(B29/67156,3)</f>
        <v>1.196</v>
      </c>
      <c r="C30" s="1" t="n">
        <f aca="false">ROUND(C29/67156,3)</f>
        <v>1.715</v>
      </c>
      <c r="D30" s="1" t="n">
        <f aca="false">ROUND(D29/67156,3)</f>
        <v>0.599</v>
      </c>
      <c r="E30" s="1" t="n">
        <f aca="false">ROUND(E29/67156,3)</f>
        <v>0.57</v>
      </c>
      <c r="F30" s="1" t="n">
        <f aca="false">ROUND(F29/67156,3)</f>
        <v>0.109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5703125" defaultRowHeight="12.75" zeroHeight="false" outlineLevelRow="0" outlineLevelCol="0"/>
  <sheetData/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5703125" defaultRowHeight="12.75" zeroHeight="false" outlineLevelRow="0" outlineLevelCol="0"/>
  <sheetData/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4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6-08T09:46:06Z</dcterms:created>
  <dc:creator/>
  <dc:description/>
  <dc:language>en-US</dc:language>
  <cp:lastModifiedBy/>
  <dcterms:modified xsi:type="dcterms:W3CDTF">2014-06-08T11:23:49Z</dcterms:modified>
  <cp:revision>2</cp:revision>
  <dc:subject/>
  <dc:title/>
</cp:coreProperties>
</file>